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b\The Francis Crick Dropbox\Ben Davies\Ben Davies’s files\Papers\B6SPRTF1\Submission files\"/>
    </mc:Choice>
  </mc:AlternateContent>
  <xr:revisionPtr revIDLastSave="0" documentId="8_{E57A6C50-BF20-4B2C-993B-111342842912}" xr6:coauthVersionLast="47" xr6:coauthVersionMax="47" xr10:uidLastSave="{00000000-0000-0000-0000-000000000000}"/>
  <bookViews>
    <workbookView xWindow="-110" yWindow="-110" windowWidth="19420" windowHeight="10420" xr2:uid="{ADF9228B-57D8-4CED-BFAF-876AF02A672E}"/>
  </bookViews>
  <sheets>
    <sheet name="Source Data Fig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" l="1"/>
  <c r="G20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2" uniqueCount="29">
  <si>
    <t>Mouse ID</t>
  </si>
  <si>
    <t>Strain</t>
  </si>
  <si>
    <t>Gender</t>
  </si>
  <si>
    <t>Age at death</t>
  </si>
  <si>
    <t>Weight (g)</t>
  </si>
  <si>
    <t>Paired Testes weight (mg)</t>
  </si>
  <si>
    <t>Normalized testes weight (per g total weight)</t>
  </si>
  <si>
    <t>Sperm count in millions per paired cauda epididymides</t>
  </si>
  <si>
    <t>TGHB23.2a</t>
  </si>
  <si>
    <t>C57BL/6</t>
  </si>
  <si>
    <t>Male</t>
  </si>
  <si>
    <t>TGHB23.2d</t>
  </si>
  <si>
    <t>TGKF8.1a</t>
  </si>
  <si>
    <t>TGKF7.2a</t>
  </si>
  <si>
    <t>TGKF10.1d</t>
  </si>
  <si>
    <t>TGKF10.1e</t>
  </si>
  <si>
    <t xml:space="preserve">TGKF13.2c </t>
  </si>
  <si>
    <t>SPRT1.1c</t>
  </si>
  <si>
    <t>B6SPRTF1</t>
  </si>
  <si>
    <t>SPRT1.2a</t>
  </si>
  <si>
    <t>SPRT1.2b</t>
  </si>
  <si>
    <t>SPRT3.1a</t>
  </si>
  <si>
    <t>SPRT3.1b</t>
  </si>
  <si>
    <t>SPRT3.1d</t>
  </si>
  <si>
    <t>SPRT4.1a</t>
  </si>
  <si>
    <t>TGKY1.1a</t>
  </si>
  <si>
    <t>TGKY1.2b</t>
  </si>
  <si>
    <t>MSPM3.3b</t>
  </si>
  <si>
    <t>SPR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 wrapText="1"/>
    </xf>
    <xf numFmtId="164" fontId="0" fillId="0" borderId="2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wrapText="1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1" fillId="0" borderId="2" xfId="1" applyBorder="1" applyAlignment="1">
      <alignment horizontal="center"/>
    </xf>
    <xf numFmtId="0" fontId="0" fillId="0" borderId="2" xfId="0" applyBorder="1" applyAlignment="1">
      <alignment horizontal="center" vertical="top" wrapText="1"/>
    </xf>
    <xf numFmtId="0" fontId="1" fillId="0" borderId="0" xfId="1" applyAlignment="1">
      <alignment horizontal="center"/>
    </xf>
    <xf numFmtId="0" fontId="0" fillId="0" borderId="0" xfId="0" applyAlignment="1">
      <alignment horizontal="center" vertical="top" wrapText="1"/>
    </xf>
    <xf numFmtId="165" fontId="0" fillId="0" borderId="0" xfId="0" applyNumberFormat="1" applyAlignment="1">
      <alignment horizontal="center" wrapText="1"/>
    </xf>
    <xf numFmtId="0" fontId="0" fillId="0" borderId="0" xfId="0" applyAlignment="1">
      <alignment horizontal="left" vertical="top" wrapText="1"/>
    </xf>
    <xf numFmtId="0" fontId="0" fillId="0" borderId="3" xfId="0" applyBorder="1" applyAlignment="1">
      <alignment horizontal="center" vertical="top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93CDB92B-909E-4241-B787-FC6BAE629C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80FE4-D4E3-4D8A-9C5D-2B3AB37EB9D2}">
  <dimension ref="A1:J21"/>
  <sheetViews>
    <sheetView tabSelected="1" workbookViewId="0">
      <selection activeCell="I7" sqref="I7"/>
    </sheetView>
  </sheetViews>
  <sheetFormatPr defaultRowHeight="14.5" x14ac:dyDescent="0.35"/>
  <cols>
    <col min="1" max="1" width="10.26953125" style="23" bestFit="1" customWidth="1"/>
    <col min="2" max="2" width="13.26953125" style="23" customWidth="1"/>
    <col min="3" max="4" width="8.7265625" style="23"/>
    <col min="5" max="5" width="10.7265625" style="23" bestFit="1" customWidth="1"/>
    <col min="6" max="6" width="8.7265625" style="23"/>
    <col min="7" max="7" width="20.1796875" style="23" customWidth="1"/>
    <col min="8" max="8" width="17.7265625" customWidth="1"/>
    <col min="9" max="9" width="12.54296875" customWidth="1"/>
  </cols>
  <sheetData>
    <row r="1" spans="1:9" s="4" customFormat="1" ht="52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9" s="7" customFormat="1" x14ac:dyDescent="0.35">
      <c r="A2" s="5" t="s">
        <v>8</v>
      </c>
      <c r="B2" s="5" t="s">
        <v>9</v>
      </c>
      <c r="C2" s="5" t="s">
        <v>10</v>
      </c>
      <c r="D2" s="5">
        <v>81</v>
      </c>
      <c r="E2" s="5">
        <v>26.8</v>
      </c>
      <c r="F2" s="5">
        <v>191</v>
      </c>
      <c r="G2" s="6">
        <f>F2/E2</f>
        <v>7.1268656716417906</v>
      </c>
      <c r="H2" s="6">
        <v>20.95</v>
      </c>
    </row>
    <row r="3" spans="1:9" s="7" customFormat="1" x14ac:dyDescent="0.35">
      <c r="A3" s="8" t="s">
        <v>11</v>
      </c>
      <c r="B3" s="8" t="s">
        <v>9</v>
      </c>
      <c r="C3" s="8" t="s">
        <v>10</v>
      </c>
      <c r="D3" s="8">
        <v>81</v>
      </c>
      <c r="E3" s="8">
        <v>25.9</v>
      </c>
      <c r="F3" s="8">
        <v>178</v>
      </c>
      <c r="G3" s="9">
        <f t="shared" ref="G3:G8" si="0">F3/E3</f>
        <v>6.8725868725868731</v>
      </c>
      <c r="H3" s="9">
        <v>25.625</v>
      </c>
    </row>
    <row r="4" spans="1:9" s="7" customFormat="1" ht="15" customHeight="1" x14ac:dyDescent="0.35">
      <c r="A4" s="8" t="s">
        <v>12</v>
      </c>
      <c r="B4" s="10" t="s">
        <v>9</v>
      </c>
      <c r="C4" s="10" t="s">
        <v>10</v>
      </c>
      <c r="D4" s="10">
        <v>67</v>
      </c>
      <c r="E4" s="8">
        <v>29.1</v>
      </c>
      <c r="F4" s="8">
        <v>179</v>
      </c>
      <c r="G4" s="9">
        <f t="shared" si="0"/>
        <v>6.1512027491408929</v>
      </c>
      <c r="H4" s="9">
        <v>12</v>
      </c>
    </row>
    <row r="5" spans="1:9" s="7" customFormat="1" ht="15" customHeight="1" x14ac:dyDescent="0.35">
      <c r="A5" s="8" t="s">
        <v>13</v>
      </c>
      <c r="B5" s="10" t="s">
        <v>9</v>
      </c>
      <c r="C5" s="10" t="s">
        <v>10</v>
      </c>
      <c r="D5" s="10">
        <v>67</v>
      </c>
      <c r="E5" s="8">
        <v>30.2</v>
      </c>
      <c r="F5" s="8">
        <v>202</v>
      </c>
      <c r="G5" s="9">
        <f t="shared" si="0"/>
        <v>6.6887417218543046</v>
      </c>
      <c r="H5" s="9">
        <v>27.7</v>
      </c>
    </row>
    <row r="6" spans="1:9" s="7" customFormat="1" x14ac:dyDescent="0.35">
      <c r="A6" s="8" t="s">
        <v>14</v>
      </c>
      <c r="B6" s="10" t="s">
        <v>9</v>
      </c>
      <c r="C6" s="10" t="s">
        <v>10</v>
      </c>
      <c r="D6" s="10">
        <v>70</v>
      </c>
      <c r="E6" s="8">
        <v>27.3</v>
      </c>
      <c r="F6" s="8">
        <v>191</v>
      </c>
      <c r="G6" s="9">
        <f t="shared" si="0"/>
        <v>6.9963369963369964</v>
      </c>
      <c r="H6" s="9">
        <v>22.8</v>
      </c>
      <c r="I6" s="11"/>
    </row>
    <row r="7" spans="1:9" s="7" customFormat="1" x14ac:dyDescent="0.35">
      <c r="A7" s="8" t="s">
        <v>15</v>
      </c>
      <c r="B7" s="10" t="s">
        <v>9</v>
      </c>
      <c r="C7" s="10" t="s">
        <v>10</v>
      </c>
      <c r="D7" s="10">
        <v>70</v>
      </c>
      <c r="E7" s="8">
        <v>27.2</v>
      </c>
      <c r="F7" s="8">
        <v>185</v>
      </c>
      <c r="G7" s="9">
        <f t="shared" si="0"/>
        <v>6.8014705882352944</v>
      </c>
      <c r="H7" s="9">
        <v>17.98</v>
      </c>
      <c r="I7" s="11"/>
    </row>
    <row r="8" spans="1:9" s="7" customFormat="1" x14ac:dyDescent="0.35">
      <c r="A8" s="12" t="s">
        <v>16</v>
      </c>
      <c r="B8" s="13" t="s">
        <v>9</v>
      </c>
      <c r="C8" s="13" t="s">
        <v>10</v>
      </c>
      <c r="D8" s="13">
        <v>65</v>
      </c>
      <c r="E8" s="12">
        <v>28.1</v>
      </c>
      <c r="F8" s="12">
        <v>182</v>
      </c>
      <c r="G8" s="14">
        <f t="shared" si="0"/>
        <v>6.4768683274021353</v>
      </c>
      <c r="H8" s="14">
        <v>28.2</v>
      </c>
      <c r="I8" s="11"/>
    </row>
    <row r="9" spans="1:9" s="7" customFormat="1" ht="15" customHeight="1" x14ac:dyDescent="0.35">
      <c r="A9" s="8"/>
      <c r="B9" s="10"/>
      <c r="C9" s="10"/>
      <c r="D9" s="10"/>
      <c r="E9" s="8"/>
      <c r="F9" s="8"/>
      <c r="G9" s="15"/>
      <c r="H9" s="8"/>
      <c r="I9" s="11"/>
    </row>
    <row r="10" spans="1:9" s="7" customFormat="1" x14ac:dyDescent="0.35">
      <c r="A10" s="16" t="s">
        <v>17</v>
      </c>
      <c r="B10" s="17" t="s">
        <v>18</v>
      </c>
      <c r="C10" s="17" t="s">
        <v>10</v>
      </c>
      <c r="D10" s="16">
        <v>73</v>
      </c>
      <c r="E10" s="16">
        <v>21</v>
      </c>
      <c r="F10" s="16">
        <v>71.599999999999994</v>
      </c>
      <c r="G10" s="6">
        <v>3.4095238095238094</v>
      </c>
      <c r="H10" s="5">
        <v>0</v>
      </c>
    </row>
    <row r="11" spans="1:9" s="7" customFormat="1" x14ac:dyDescent="0.35">
      <c r="A11" s="18" t="s">
        <v>19</v>
      </c>
      <c r="B11" s="19" t="s">
        <v>18</v>
      </c>
      <c r="C11" s="19" t="s">
        <v>10</v>
      </c>
      <c r="D11" s="18">
        <v>73</v>
      </c>
      <c r="E11" s="18">
        <v>27.1</v>
      </c>
      <c r="F11" s="18">
        <v>82.2</v>
      </c>
      <c r="G11" s="9">
        <v>3.0332103321033208</v>
      </c>
      <c r="H11" s="20">
        <v>7.4999999999999997E-3</v>
      </c>
    </row>
    <row r="12" spans="1:9" s="7" customFormat="1" x14ac:dyDescent="0.35">
      <c r="A12" s="18" t="s">
        <v>20</v>
      </c>
      <c r="B12" s="19" t="s">
        <v>18</v>
      </c>
      <c r="C12" s="19" t="s">
        <v>10</v>
      </c>
      <c r="D12" s="18">
        <v>73</v>
      </c>
      <c r="E12" s="18">
        <v>22.4</v>
      </c>
      <c r="F12" s="18">
        <v>77.099999999999994</v>
      </c>
      <c r="G12" s="9">
        <v>3.4419642857142856</v>
      </c>
      <c r="H12" s="8">
        <v>0</v>
      </c>
    </row>
    <row r="13" spans="1:9" s="7" customFormat="1" x14ac:dyDescent="0.35">
      <c r="A13" s="18" t="s">
        <v>21</v>
      </c>
      <c r="B13" s="19" t="s">
        <v>18</v>
      </c>
      <c r="C13" s="19" t="s">
        <v>10</v>
      </c>
      <c r="D13" s="18">
        <v>73</v>
      </c>
      <c r="E13" s="18">
        <v>19.600000000000001</v>
      </c>
      <c r="F13" s="18">
        <v>61.3</v>
      </c>
      <c r="G13" s="9">
        <v>3.1275510204081627</v>
      </c>
      <c r="H13" s="8">
        <v>0</v>
      </c>
    </row>
    <row r="14" spans="1:9" s="7" customFormat="1" x14ac:dyDescent="0.35">
      <c r="A14" s="18" t="s">
        <v>22</v>
      </c>
      <c r="B14" s="19" t="s">
        <v>18</v>
      </c>
      <c r="C14" s="19" t="s">
        <v>10</v>
      </c>
      <c r="D14" s="18">
        <v>73</v>
      </c>
      <c r="E14" s="18">
        <v>20.3</v>
      </c>
      <c r="F14" s="18">
        <v>75.2</v>
      </c>
      <c r="G14" s="9">
        <v>3.7044334975369457</v>
      </c>
      <c r="H14" s="8">
        <v>0</v>
      </c>
    </row>
    <row r="15" spans="1:9" s="7" customFormat="1" x14ac:dyDescent="0.35">
      <c r="A15" s="18" t="s">
        <v>23</v>
      </c>
      <c r="B15" s="19" t="s">
        <v>18</v>
      </c>
      <c r="C15" s="19" t="s">
        <v>10</v>
      </c>
      <c r="D15" s="18">
        <v>73</v>
      </c>
      <c r="E15" s="18">
        <v>23.1</v>
      </c>
      <c r="F15" s="18">
        <v>77.400000000000006</v>
      </c>
      <c r="G15" s="9">
        <v>3.3506493506493507</v>
      </c>
      <c r="H15" s="8">
        <v>5.0000000000000001E-3</v>
      </c>
    </row>
    <row r="16" spans="1:9" s="7" customFormat="1" x14ac:dyDescent="0.35">
      <c r="A16" s="18" t="s">
        <v>24</v>
      </c>
      <c r="B16" s="19" t="s">
        <v>18</v>
      </c>
      <c r="C16" s="19" t="s">
        <v>10</v>
      </c>
      <c r="D16" s="18">
        <v>77</v>
      </c>
      <c r="E16" s="18">
        <v>19.600000000000001</v>
      </c>
      <c r="F16" s="18">
        <v>66.8</v>
      </c>
      <c r="G16" s="9">
        <v>3.408163265306122</v>
      </c>
      <c r="H16" s="8">
        <v>0</v>
      </c>
    </row>
    <row r="17" spans="1:10" s="21" customFormat="1" x14ac:dyDescent="0.35">
      <c r="A17" s="19" t="s">
        <v>25</v>
      </c>
      <c r="B17" s="19" t="s">
        <v>18</v>
      </c>
      <c r="C17" s="19" t="s">
        <v>10</v>
      </c>
      <c r="D17" s="19">
        <v>71</v>
      </c>
      <c r="E17" s="19">
        <v>19</v>
      </c>
      <c r="F17" s="19">
        <v>60</v>
      </c>
      <c r="G17" s="9">
        <v>3.1578947368421053</v>
      </c>
      <c r="H17" s="8">
        <v>0</v>
      </c>
    </row>
    <row r="18" spans="1:10" s="7" customFormat="1" x14ac:dyDescent="0.35">
      <c r="A18" s="22" t="s">
        <v>26</v>
      </c>
      <c r="B18" s="22" t="s">
        <v>18</v>
      </c>
      <c r="C18" s="22" t="s">
        <v>10</v>
      </c>
      <c r="D18" s="22">
        <v>70</v>
      </c>
      <c r="E18" s="12">
        <v>18.399999999999999</v>
      </c>
      <c r="F18" s="12">
        <v>51.7</v>
      </c>
      <c r="G18" s="14">
        <v>2.8097826086956523</v>
      </c>
      <c r="H18" s="12">
        <v>0</v>
      </c>
      <c r="J18" s="21"/>
    </row>
    <row r="19" spans="1:10" s="7" customFormat="1" x14ac:dyDescent="0.35">
      <c r="A19" s="19"/>
      <c r="B19" s="19"/>
      <c r="C19" s="19"/>
      <c r="D19" s="19"/>
      <c r="E19" s="8"/>
      <c r="F19" s="8"/>
      <c r="G19" s="8"/>
      <c r="H19" s="8"/>
      <c r="J19" s="21"/>
    </row>
    <row r="20" spans="1:10" s="7" customFormat="1" x14ac:dyDescent="0.35">
      <c r="A20" s="5" t="s">
        <v>27</v>
      </c>
      <c r="B20" s="5" t="s">
        <v>28</v>
      </c>
      <c r="C20" s="5" t="s">
        <v>10</v>
      </c>
      <c r="D20" s="17">
        <v>65</v>
      </c>
      <c r="E20" s="5">
        <v>15.6</v>
      </c>
      <c r="F20" s="5">
        <v>211.8</v>
      </c>
      <c r="G20" s="6">
        <f t="shared" ref="G20:G21" si="1">F20/E20</f>
        <v>13.576923076923078</v>
      </c>
      <c r="H20" s="5">
        <v>56.7</v>
      </c>
    </row>
    <row r="21" spans="1:10" s="7" customFormat="1" x14ac:dyDescent="0.35">
      <c r="A21" s="12" t="s">
        <v>27</v>
      </c>
      <c r="B21" s="12" t="s">
        <v>28</v>
      </c>
      <c r="C21" s="12" t="s">
        <v>10</v>
      </c>
      <c r="D21" s="22">
        <v>65</v>
      </c>
      <c r="E21" s="12">
        <v>17</v>
      </c>
      <c r="F21" s="12">
        <v>250</v>
      </c>
      <c r="G21" s="14">
        <f t="shared" si="1"/>
        <v>14.705882352941176</v>
      </c>
      <c r="H21" s="12">
        <v>52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4-05-15T20:59:49Z</dcterms:created>
  <dcterms:modified xsi:type="dcterms:W3CDTF">2024-05-15T21:00:19Z</dcterms:modified>
</cp:coreProperties>
</file>